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rodrigoalbors/Documents/manuscripts/Marco's/Supplementary tables/"/>
    </mc:Choice>
  </mc:AlternateContent>
  <xr:revisionPtr revIDLastSave="0" documentId="13_ncr:1_{C9A1F192-2D37-E547-85F8-FA7C013704E3}" xr6:coauthVersionLast="43" xr6:coauthVersionMax="43" xr10:uidLastSave="{00000000-0000-0000-0000-000000000000}"/>
  <bookViews>
    <workbookView xWindow="0" yWindow="460" windowWidth="33600" windowHeight="19740" xr2:uid="{F724FC2A-E11E-394D-955C-0AC44F9E0ED8}"/>
  </bookViews>
  <sheets>
    <sheet name="measure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" i="1" l="1"/>
  <c r="E60" i="1"/>
  <c r="D16" i="1"/>
  <c r="H60" i="1"/>
  <c r="F60" i="1"/>
  <c r="G60" i="1"/>
  <c r="C16" i="1"/>
  <c r="F16" i="1"/>
  <c r="G16" i="1"/>
  <c r="H16" i="1"/>
  <c r="B16" i="1"/>
</calcChain>
</file>

<file path=xl/sharedStrings.xml><?xml version="1.0" encoding="utf-8"?>
<sst xmlns="http://schemas.openxmlformats.org/spreadsheetml/2006/main" count="43" uniqueCount="18">
  <si>
    <t>E12.5</t>
  </si>
  <si>
    <t>E13.5</t>
  </si>
  <si>
    <t>E14.5</t>
  </si>
  <si>
    <t>E15.5</t>
  </si>
  <si>
    <t>E16.5</t>
  </si>
  <si>
    <t>E17.5</t>
  </si>
  <si>
    <t>E18.5</t>
  </si>
  <si>
    <t>Length</t>
  </si>
  <si>
    <t>Embryo 1</t>
  </si>
  <si>
    <t>Embryo 2</t>
  </si>
  <si>
    <t>Embryo 3</t>
  </si>
  <si>
    <t>Mean</t>
  </si>
  <si>
    <t>SEM</t>
  </si>
  <si>
    <t>Width (dorsal ventricular layer)</t>
  </si>
  <si>
    <t>Width (ventral ventricular layer)</t>
  </si>
  <si>
    <t>Width (mid ventricular layer)</t>
  </si>
  <si>
    <t>Each row is the measurement from one tissue section. Three embryo were analysed for each stage. SEM, standard error of the mean.</t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 xml:space="preserve"> Length and width measurements of the spinal cord ventricular layer in mouse embryos from embryonic day (E) 12.5 to E18.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theme="1"/>
      <name val="ArialMT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0" xfId="1" applyFont="1" applyFill="1" applyBorder="1"/>
    <xf numFmtId="0" fontId="2" fillId="0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0" fontId="3" fillId="0" borderId="1" xfId="1" applyFont="1" applyFill="1" applyBorder="1"/>
    <xf numFmtId="0" fontId="2" fillId="0" borderId="1" xfId="1" applyFont="1" applyFill="1" applyBorder="1"/>
    <xf numFmtId="0" fontId="3" fillId="0" borderId="1" xfId="1" applyFont="1" applyFill="1" applyBorder="1" applyAlignment="1">
      <alignment horizontal="center" vertical="center"/>
    </xf>
    <xf numFmtId="2" fontId="2" fillId="0" borderId="1" xfId="1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vertical="center"/>
    </xf>
    <xf numFmtId="2" fontId="3" fillId="0" borderId="1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2" fontId="3" fillId="0" borderId="1" xfId="1" applyNumberFormat="1" applyFont="1" applyFill="1" applyBorder="1" applyAlignment="1">
      <alignment horizontal="left" vertical="center"/>
    </xf>
    <xf numFmtId="0" fontId="4" fillId="0" borderId="0" xfId="1" applyFont="1" applyFill="1" applyBorder="1"/>
    <xf numFmtId="0" fontId="2" fillId="0" borderId="2" xfId="1" applyFont="1" applyFill="1" applyBorder="1"/>
    <xf numFmtId="2" fontId="2" fillId="0" borderId="2" xfId="1" applyNumberFormat="1" applyFont="1" applyFill="1" applyBorder="1" applyAlignment="1">
      <alignment horizontal="left" vertical="center"/>
    </xf>
    <xf numFmtId="0" fontId="2" fillId="0" borderId="1" xfId="1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2" fontId="2" fillId="0" borderId="1" xfId="1" applyNumberFormat="1" applyFont="1" applyFill="1" applyBorder="1" applyAlignment="1">
      <alignment horizontal="left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</cellXfs>
  <cellStyles count="2">
    <cellStyle name="Normal" xfId="0" builtinId="0"/>
    <cellStyle name="Normal 2" xfId="1" xr:uid="{FFE8C1E4-2723-F247-AC32-7414442131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E2888-53C3-4F4A-8FCB-9C5272DFCE99}">
  <dimension ref="A1:K61"/>
  <sheetViews>
    <sheetView tabSelected="1" workbookViewId="0">
      <selection activeCell="B62" sqref="B62"/>
    </sheetView>
  </sheetViews>
  <sheetFormatPr baseColWidth="10" defaultColWidth="10.83203125" defaultRowHeight="14"/>
  <cols>
    <col min="1" max="1" width="12" style="1" customWidth="1"/>
    <col min="2" max="2" width="18" style="2" bestFit="1" customWidth="1"/>
    <col min="3" max="8" width="11.83203125" style="1" bestFit="1" customWidth="1"/>
    <col min="9" max="9" width="7.5" style="1" bestFit="1" customWidth="1"/>
    <col min="10" max="16384" width="10.83203125" style="1"/>
  </cols>
  <sheetData>
    <row r="1" spans="1:8">
      <c r="A1" s="1" t="s">
        <v>17</v>
      </c>
    </row>
    <row r="2" spans="1:8">
      <c r="A2" s="1" t="s">
        <v>16</v>
      </c>
    </row>
    <row r="4" spans="1:8">
      <c r="A4" s="5" t="s">
        <v>7</v>
      </c>
      <c r="B4" s="6"/>
      <c r="C4" s="6"/>
      <c r="D4" s="6"/>
      <c r="E4" s="6"/>
      <c r="F4" s="6"/>
      <c r="G4" s="6"/>
      <c r="H4" s="6"/>
    </row>
    <row r="5" spans="1:8">
      <c r="B5" s="12" t="s">
        <v>0</v>
      </c>
      <c r="C5" s="12" t="s">
        <v>1</v>
      </c>
      <c r="D5" s="12" t="s">
        <v>2</v>
      </c>
      <c r="E5" s="12" t="s">
        <v>3</v>
      </c>
      <c r="F5" s="12" t="s">
        <v>4</v>
      </c>
      <c r="G5" s="12" t="s">
        <v>5</v>
      </c>
      <c r="H5" s="12" t="s">
        <v>6</v>
      </c>
    </row>
    <row r="6" spans="1:8">
      <c r="A6" s="1" t="s">
        <v>8</v>
      </c>
      <c r="B6" s="9">
        <v>640.07000000000005</v>
      </c>
      <c r="C6" s="9">
        <v>633.13</v>
      </c>
      <c r="D6" s="9">
        <v>359.55</v>
      </c>
      <c r="E6" s="9">
        <v>222.47</v>
      </c>
      <c r="F6" s="9">
        <v>188.19</v>
      </c>
      <c r="G6" s="9">
        <v>144.29</v>
      </c>
      <c r="H6" s="9">
        <v>129.43</v>
      </c>
    </row>
    <row r="7" spans="1:8">
      <c r="B7" s="9">
        <v>634.04</v>
      </c>
      <c r="C7" s="9">
        <v>658.79</v>
      </c>
      <c r="D7" s="9">
        <v>348.07</v>
      </c>
      <c r="E7" s="9">
        <v>159.75</v>
      </c>
      <c r="F7" s="9">
        <v>169.09</v>
      </c>
      <c r="G7" s="9">
        <v>146.74</v>
      </c>
      <c r="H7" s="9">
        <v>134.58000000000001</v>
      </c>
    </row>
    <row r="8" spans="1:8">
      <c r="B8" s="9">
        <v>578.42999999999995</v>
      </c>
      <c r="C8" s="9">
        <v>656.96</v>
      </c>
      <c r="D8" s="9">
        <v>327.44</v>
      </c>
      <c r="E8" s="9">
        <v>174.63</v>
      </c>
      <c r="F8" s="9">
        <v>176.24</v>
      </c>
      <c r="G8" s="9">
        <v>150.33000000000001</v>
      </c>
      <c r="H8" s="9">
        <v>132.87</v>
      </c>
    </row>
    <row r="9" spans="1:8">
      <c r="A9" s="1" t="s">
        <v>9</v>
      </c>
      <c r="B9" s="9">
        <v>597.48</v>
      </c>
      <c r="C9" s="9">
        <v>573.20000000000005</v>
      </c>
      <c r="D9" s="9">
        <v>342.51</v>
      </c>
      <c r="E9" s="9">
        <v>213.54</v>
      </c>
      <c r="F9" s="9">
        <v>129.01</v>
      </c>
      <c r="G9" s="9">
        <v>131.63999999999999</v>
      </c>
      <c r="H9" s="9">
        <v>154.47999999999999</v>
      </c>
    </row>
    <row r="10" spans="1:8">
      <c r="B10" s="9">
        <v>600.77</v>
      </c>
      <c r="C10" s="9">
        <v>588.20000000000005</v>
      </c>
      <c r="D10" s="9">
        <v>406.51</v>
      </c>
      <c r="E10" s="9">
        <v>228.68</v>
      </c>
      <c r="F10" s="9">
        <v>130.49</v>
      </c>
      <c r="G10" s="9">
        <v>138.77000000000001</v>
      </c>
      <c r="H10" s="9">
        <v>92.84</v>
      </c>
    </row>
    <row r="11" spans="1:8">
      <c r="B11" s="9">
        <v>610.14</v>
      </c>
      <c r="C11" s="9">
        <v>560.5</v>
      </c>
      <c r="D11" s="9">
        <v>370.39</v>
      </c>
      <c r="E11" s="9">
        <v>193.48</v>
      </c>
      <c r="F11" s="9">
        <v>124.62</v>
      </c>
      <c r="G11" s="9">
        <v>143.15</v>
      </c>
      <c r="H11" s="9">
        <v>97.72</v>
      </c>
    </row>
    <row r="12" spans="1:8">
      <c r="B12" s="9">
        <v>624.76</v>
      </c>
      <c r="C12" s="9">
        <v>556.15</v>
      </c>
      <c r="D12" s="9">
        <v>433.06</v>
      </c>
      <c r="E12" s="9">
        <v>196.09</v>
      </c>
      <c r="F12" s="9">
        <v>145.94999999999999</v>
      </c>
      <c r="G12" s="9">
        <v>139.77000000000001</v>
      </c>
      <c r="H12" s="9">
        <v>75.510000000000005</v>
      </c>
    </row>
    <row r="13" spans="1:8">
      <c r="A13" s="1" t="s">
        <v>10</v>
      </c>
      <c r="B13" s="9">
        <v>640.26</v>
      </c>
      <c r="C13" s="9">
        <v>614.66999999999996</v>
      </c>
      <c r="D13" s="9">
        <v>453.88</v>
      </c>
      <c r="E13" s="9">
        <v>178.81</v>
      </c>
      <c r="F13" s="9">
        <v>150.4</v>
      </c>
      <c r="G13" s="9">
        <v>133.63</v>
      </c>
      <c r="H13" s="9">
        <v>84.02</v>
      </c>
    </row>
    <row r="14" spans="1:8">
      <c r="B14" s="9">
        <v>611.02</v>
      </c>
      <c r="C14" s="9">
        <v>548.11</v>
      </c>
      <c r="D14" s="9">
        <v>442.71</v>
      </c>
      <c r="E14" s="9">
        <v>218.87</v>
      </c>
      <c r="F14" s="9">
        <v>124.17</v>
      </c>
      <c r="G14" s="9">
        <v>138.34</v>
      </c>
      <c r="H14" s="9">
        <v>92.09</v>
      </c>
    </row>
    <row r="15" spans="1:8">
      <c r="B15" s="9"/>
      <c r="C15" s="9"/>
      <c r="D15" s="9"/>
      <c r="E15" s="9">
        <v>214.82</v>
      </c>
      <c r="F15" s="9"/>
      <c r="G15" s="9"/>
      <c r="H15" s="9"/>
    </row>
    <row r="16" spans="1:8">
      <c r="A16" s="18" t="s">
        <v>11</v>
      </c>
      <c r="B16" s="19">
        <f>AVERAGE(B6:B14)</f>
        <v>615.21888888888884</v>
      </c>
      <c r="C16" s="19">
        <f t="shared" ref="C16:H16" si="0">AVERAGE(C6:C14)</f>
        <v>598.85666666666657</v>
      </c>
      <c r="D16" s="19">
        <f>AVERAGE(D6:D14)</f>
        <v>387.12444444444441</v>
      </c>
      <c r="E16" s="19">
        <f>AVERAGE(E6:E15)</f>
        <v>200.11399999999998</v>
      </c>
      <c r="F16" s="19">
        <f t="shared" si="0"/>
        <v>148.68444444444447</v>
      </c>
      <c r="G16" s="19">
        <f t="shared" si="0"/>
        <v>140.73999999999998</v>
      </c>
      <c r="H16" s="19">
        <f t="shared" si="0"/>
        <v>110.39333333333335</v>
      </c>
    </row>
    <row r="17" spans="1:11">
      <c r="A17" s="20" t="s">
        <v>12</v>
      </c>
      <c r="B17" s="21">
        <v>7.08</v>
      </c>
      <c r="C17" s="21">
        <v>14.45</v>
      </c>
      <c r="D17" s="22">
        <v>15.88</v>
      </c>
      <c r="E17" s="22">
        <v>7.35</v>
      </c>
      <c r="F17" s="22">
        <v>8.0299999999999994</v>
      </c>
      <c r="G17" s="22">
        <v>2.0099999999999998</v>
      </c>
      <c r="H17" s="22">
        <v>8.74</v>
      </c>
    </row>
    <row r="18" spans="1:11">
      <c r="B18" s="3"/>
      <c r="C18" s="4"/>
      <c r="D18" s="4"/>
      <c r="E18" s="4"/>
      <c r="F18" s="4"/>
      <c r="G18" s="4"/>
      <c r="H18" s="4"/>
    </row>
    <row r="19" spans="1:11">
      <c r="A19" s="5" t="s">
        <v>13</v>
      </c>
      <c r="B19" s="7"/>
      <c r="C19" s="8"/>
      <c r="D19" s="8"/>
      <c r="E19" s="8"/>
      <c r="F19" s="8"/>
      <c r="G19" s="8"/>
      <c r="H19" s="8"/>
      <c r="I19" s="4"/>
    </row>
    <row r="20" spans="1:11">
      <c r="B20" s="12" t="s">
        <v>0</v>
      </c>
      <c r="C20" s="12" t="s">
        <v>1</v>
      </c>
      <c r="D20" s="12" t="s">
        <v>2</v>
      </c>
      <c r="I20" s="4"/>
      <c r="K20" s="17"/>
    </row>
    <row r="21" spans="1:11">
      <c r="A21" s="10" t="s">
        <v>8</v>
      </c>
      <c r="B21" s="9">
        <v>107.14</v>
      </c>
      <c r="C21" s="9">
        <v>31.67</v>
      </c>
      <c r="D21" s="9">
        <v>29.03</v>
      </c>
      <c r="I21" s="4"/>
      <c r="K21" s="17"/>
    </row>
    <row r="22" spans="1:11">
      <c r="A22" s="10"/>
      <c r="B22" s="9">
        <v>85.79</v>
      </c>
      <c r="C22" s="9">
        <v>31</v>
      </c>
      <c r="D22" s="9">
        <v>26.28</v>
      </c>
      <c r="I22" s="4"/>
    </row>
    <row r="23" spans="1:11">
      <c r="A23" s="10"/>
      <c r="B23" s="9">
        <v>77.349999999999994</v>
      </c>
      <c r="C23" s="9">
        <v>33.24</v>
      </c>
      <c r="D23" s="9">
        <v>31.31</v>
      </c>
    </row>
    <row r="24" spans="1:11">
      <c r="A24" s="10" t="s">
        <v>9</v>
      </c>
      <c r="B24" s="9">
        <v>83.39</v>
      </c>
      <c r="C24" s="9">
        <v>31.29</v>
      </c>
      <c r="D24" s="9">
        <v>32.65</v>
      </c>
    </row>
    <row r="25" spans="1:11">
      <c r="A25" s="10"/>
      <c r="B25" s="9">
        <v>88.18</v>
      </c>
      <c r="C25" s="9">
        <v>30.8</v>
      </c>
      <c r="D25" s="9">
        <v>38.200000000000003</v>
      </c>
    </row>
    <row r="26" spans="1:11">
      <c r="A26" s="10"/>
      <c r="B26" s="9">
        <v>74.58</v>
      </c>
      <c r="C26" s="9">
        <v>37.200000000000003</v>
      </c>
      <c r="D26" s="9">
        <v>32.51</v>
      </c>
    </row>
    <row r="27" spans="1:11">
      <c r="A27" s="10" t="s">
        <v>10</v>
      </c>
      <c r="B27" s="9">
        <v>90.95</v>
      </c>
      <c r="C27" s="9">
        <v>34.119999999999997</v>
      </c>
      <c r="D27" s="9">
        <v>34.89</v>
      </c>
    </row>
    <row r="28" spans="1:11">
      <c r="A28" s="10"/>
      <c r="B28" s="9">
        <v>83.24</v>
      </c>
      <c r="C28" s="9">
        <v>35.340000000000003</v>
      </c>
      <c r="D28" s="9">
        <v>34.19</v>
      </c>
    </row>
    <row r="29" spans="1:11">
      <c r="A29" s="10"/>
      <c r="B29" s="9">
        <v>80.05</v>
      </c>
      <c r="C29" s="9">
        <v>37.47</v>
      </c>
      <c r="D29" s="9">
        <v>39.729999999999997</v>
      </c>
    </row>
    <row r="30" spans="1:11">
      <c r="A30" s="10"/>
      <c r="B30" s="9"/>
      <c r="C30" s="9"/>
      <c r="D30" s="9"/>
    </row>
    <row r="31" spans="1:11">
      <c r="A31" s="18" t="s">
        <v>11</v>
      </c>
      <c r="B31" s="19">
        <v>85.63</v>
      </c>
      <c r="C31" s="19">
        <v>33.57</v>
      </c>
      <c r="D31" s="19">
        <v>33.198888888888888</v>
      </c>
      <c r="E31" s="18"/>
      <c r="F31" s="18"/>
      <c r="G31" s="18"/>
      <c r="H31" s="18"/>
    </row>
    <row r="32" spans="1:11">
      <c r="A32" s="20" t="s">
        <v>12</v>
      </c>
      <c r="B32" s="21">
        <v>3.18</v>
      </c>
      <c r="C32" s="21">
        <v>0.87</v>
      </c>
      <c r="D32" s="22">
        <v>1.4</v>
      </c>
      <c r="E32" s="22"/>
      <c r="F32" s="22"/>
      <c r="G32" s="22"/>
      <c r="H32" s="22"/>
    </row>
    <row r="33" spans="1:9">
      <c r="B33" s="12"/>
      <c r="C33" s="14"/>
      <c r="D33" s="14"/>
      <c r="E33" s="4"/>
      <c r="F33" s="4"/>
      <c r="G33" s="4"/>
      <c r="H33" s="4"/>
    </row>
    <row r="34" spans="1:9">
      <c r="A34" s="5" t="s">
        <v>14</v>
      </c>
      <c r="B34" s="15"/>
      <c r="C34" s="16"/>
      <c r="D34" s="16"/>
      <c r="E34" s="11"/>
      <c r="F34" s="11"/>
      <c r="G34" s="11"/>
      <c r="H34" s="11"/>
    </row>
    <row r="35" spans="1:9">
      <c r="B35" s="12" t="s">
        <v>0</v>
      </c>
      <c r="C35" s="12" t="s">
        <v>1</v>
      </c>
      <c r="D35" s="12" t="s">
        <v>2</v>
      </c>
      <c r="E35" s="4"/>
      <c r="F35" s="4"/>
      <c r="G35" s="4"/>
      <c r="H35" s="4"/>
    </row>
    <row r="36" spans="1:9">
      <c r="A36" s="9" t="s">
        <v>8</v>
      </c>
      <c r="B36" s="9">
        <v>27.09</v>
      </c>
      <c r="C36" s="9">
        <v>21.44</v>
      </c>
      <c r="D36" s="9">
        <v>22.57</v>
      </c>
      <c r="E36" s="4"/>
      <c r="F36" s="4"/>
      <c r="G36" s="4"/>
      <c r="H36" s="4"/>
      <c r="I36" s="4"/>
    </row>
    <row r="37" spans="1:9">
      <c r="A37" s="9"/>
      <c r="B37" s="9">
        <v>23.86</v>
      </c>
      <c r="C37" s="9">
        <v>21.29</v>
      </c>
      <c r="D37" s="9">
        <v>24.48</v>
      </c>
      <c r="F37" s="2"/>
      <c r="G37" s="2"/>
      <c r="H37" s="2"/>
      <c r="I37" s="4"/>
    </row>
    <row r="38" spans="1:9">
      <c r="A38" s="9"/>
      <c r="B38" s="9">
        <v>28.79</v>
      </c>
      <c r="C38" s="9">
        <v>27.16</v>
      </c>
      <c r="D38" s="9">
        <v>24</v>
      </c>
      <c r="F38" s="2"/>
      <c r="G38" s="2"/>
      <c r="H38" s="2"/>
      <c r="I38" s="4"/>
    </row>
    <row r="39" spans="1:9" ht="10" customHeight="1">
      <c r="A39" s="9" t="s">
        <v>9</v>
      </c>
      <c r="B39" s="9">
        <v>25.45</v>
      </c>
      <c r="C39" s="9">
        <v>21.63</v>
      </c>
      <c r="D39" s="9">
        <v>23.48</v>
      </c>
      <c r="F39" s="2"/>
      <c r="G39" s="2"/>
      <c r="H39" s="2"/>
      <c r="I39" s="4"/>
    </row>
    <row r="40" spans="1:9">
      <c r="A40" s="9"/>
      <c r="B40" s="9">
        <v>20.68</v>
      </c>
      <c r="C40" s="9">
        <v>20.5</v>
      </c>
      <c r="D40" s="9">
        <v>21</v>
      </c>
      <c r="F40" s="2"/>
      <c r="G40" s="2"/>
      <c r="H40" s="2"/>
      <c r="I40" s="2"/>
    </row>
    <row r="41" spans="1:9">
      <c r="A41" s="9"/>
      <c r="B41" s="9">
        <v>22.08</v>
      </c>
      <c r="C41" s="9">
        <v>18.78</v>
      </c>
      <c r="D41" s="9">
        <v>19.190000000000001</v>
      </c>
      <c r="F41" s="2"/>
      <c r="G41" s="2"/>
      <c r="H41" s="2"/>
      <c r="I41" s="2"/>
    </row>
    <row r="42" spans="1:9">
      <c r="A42" s="9" t="s">
        <v>10</v>
      </c>
      <c r="B42" s="9">
        <v>25.16</v>
      </c>
      <c r="C42" s="9">
        <v>19.62</v>
      </c>
      <c r="D42" s="9">
        <v>18.62</v>
      </c>
      <c r="F42" s="2"/>
      <c r="G42" s="2"/>
      <c r="H42" s="2"/>
      <c r="I42" s="2"/>
    </row>
    <row r="43" spans="1:9">
      <c r="A43" s="9"/>
      <c r="B43" s="9">
        <v>24.52</v>
      </c>
      <c r="C43" s="9">
        <v>35.090000000000003</v>
      </c>
      <c r="D43" s="9">
        <v>23.48</v>
      </c>
      <c r="F43" s="2"/>
      <c r="G43" s="2"/>
      <c r="H43" s="2"/>
      <c r="I43" s="2"/>
    </row>
    <row r="44" spans="1:9">
      <c r="A44" s="9"/>
      <c r="B44" s="9">
        <v>27.09</v>
      </c>
      <c r="C44" s="9">
        <v>27.85</v>
      </c>
      <c r="D44" s="9">
        <v>20.65</v>
      </c>
      <c r="F44" s="2"/>
      <c r="G44" s="2"/>
      <c r="H44" s="2"/>
      <c r="I44" s="2"/>
    </row>
    <row r="45" spans="1:9">
      <c r="A45" s="18" t="s">
        <v>11</v>
      </c>
      <c r="B45" s="19">
        <v>24.968888888888888</v>
      </c>
      <c r="C45" s="19">
        <v>23.706666666666667</v>
      </c>
      <c r="D45" s="19">
        <v>21.941111111111113</v>
      </c>
      <c r="E45" s="18"/>
      <c r="F45" s="23"/>
      <c r="G45" s="23"/>
      <c r="H45" s="23"/>
      <c r="I45" s="2"/>
    </row>
    <row r="46" spans="1:9">
      <c r="A46" s="20" t="s">
        <v>12</v>
      </c>
      <c r="B46" s="24">
        <v>0.85</v>
      </c>
      <c r="C46" s="24">
        <v>1.77</v>
      </c>
      <c r="D46" s="24">
        <v>0.72</v>
      </c>
      <c r="E46" s="13"/>
      <c r="F46" s="6"/>
      <c r="G46" s="6"/>
      <c r="H46" s="6"/>
    </row>
    <row r="47" spans="1:9">
      <c r="B47" s="1"/>
      <c r="F47" s="2"/>
      <c r="G47" s="2"/>
      <c r="H47" s="2"/>
      <c r="I47" s="2"/>
    </row>
    <row r="48" spans="1:9">
      <c r="A48" s="5" t="s">
        <v>15</v>
      </c>
      <c r="B48" s="13"/>
      <c r="C48" s="6"/>
      <c r="D48" s="6"/>
      <c r="E48" s="6"/>
      <c r="F48" s="6"/>
      <c r="G48" s="6"/>
      <c r="H48" s="6"/>
      <c r="I48" s="2"/>
    </row>
    <row r="49" spans="1:9">
      <c r="E49" s="12" t="s">
        <v>3</v>
      </c>
      <c r="F49" s="12" t="s">
        <v>4</v>
      </c>
      <c r="G49" s="12" t="s">
        <v>5</v>
      </c>
      <c r="H49" s="12" t="s">
        <v>6</v>
      </c>
      <c r="I49" s="2"/>
    </row>
    <row r="50" spans="1:9">
      <c r="A50" s="9" t="s">
        <v>8</v>
      </c>
      <c r="E50" s="9">
        <v>12.96</v>
      </c>
      <c r="F50" s="9">
        <v>15.89</v>
      </c>
      <c r="G50" s="9">
        <v>17.47</v>
      </c>
      <c r="H50" s="9">
        <v>14.09</v>
      </c>
      <c r="I50" s="2"/>
    </row>
    <row r="51" spans="1:9">
      <c r="A51" s="9"/>
      <c r="E51" s="9">
        <v>16.78</v>
      </c>
      <c r="F51" s="9">
        <v>12.68</v>
      </c>
      <c r="G51" s="9">
        <v>13.6</v>
      </c>
      <c r="H51" s="9">
        <v>12.72</v>
      </c>
    </row>
    <row r="52" spans="1:9">
      <c r="A52" s="9"/>
      <c r="E52" s="9">
        <v>15.49</v>
      </c>
      <c r="F52" s="9">
        <v>13.87</v>
      </c>
      <c r="G52" s="9">
        <v>13.99</v>
      </c>
      <c r="H52" s="9">
        <v>12.32</v>
      </c>
    </row>
    <row r="53" spans="1:9">
      <c r="A53" s="9" t="s">
        <v>9</v>
      </c>
      <c r="E53" s="9">
        <v>15.49</v>
      </c>
      <c r="F53" s="9">
        <v>12.29</v>
      </c>
      <c r="G53" s="9">
        <v>11.24</v>
      </c>
      <c r="H53" s="9">
        <v>12.92</v>
      </c>
    </row>
    <row r="54" spans="1:9">
      <c r="A54" s="9"/>
      <c r="E54" s="9">
        <v>16.78</v>
      </c>
      <c r="F54" s="9">
        <v>12.39</v>
      </c>
      <c r="G54" s="9">
        <v>14.23</v>
      </c>
      <c r="H54" s="9">
        <v>12.92</v>
      </c>
    </row>
    <row r="55" spans="1:9">
      <c r="A55" s="9"/>
      <c r="E55" s="9">
        <v>18.75</v>
      </c>
      <c r="F55" s="9">
        <v>14.64</v>
      </c>
      <c r="G55" s="9">
        <v>15.51</v>
      </c>
      <c r="H55" s="9">
        <v>12.9</v>
      </c>
    </row>
    <row r="56" spans="1:9">
      <c r="A56" s="9" t="s">
        <v>10</v>
      </c>
      <c r="E56" s="9">
        <v>15.49</v>
      </c>
      <c r="F56" s="9">
        <v>16.850000000000001</v>
      </c>
      <c r="G56" s="9">
        <v>13.58</v>
      </c>
      <c r="H56" s="9">
        <v>11.63</v>
      </c>
    </row>
    <row r="57" spans="1:9">
      <c r="E57" s="9">
        <v>18.07</v>
      </c>
      <c r="F57" s="9">
        <v>14.89</v>
      </c>
      <c r="G57" s="9">
        <v>11.69</v>
      </c>
      <c r="H57" s="9">
        <v>18.059999999999999</v>
      </c>
    </row>
    <row r="58" spans="1:9">
      <c r="E58" s="9">
        <v>20.65</v>
      </c>
      <c r="F58" s="9">
        <v>14.82</v>
      </c>
      <c r="G58" s="9">
        <v>11.67</v>
      </c>
      <c r="H58" s="9">
        <v>14.85</v>
      </c>
    </row>
    <row r="59" spans="1:9">
      <c r="E59" s="9"/>
      <c r="F59" s="9"/>
      <c r="G59" s="9"/>
      <c r="H59" s="9">
        <v>12.9</v>
      </c>
    </row>
    <row r="60" spans="1:9">
      <c r="A60" s="18" t="s">
        <v>11</v>
      </c>
      <c r="B60" s="23"/>
      <c r="C60" s="18"/>
      <c r="D60" s="18"/>
      <c r="E60" s="19">
        <f>AVERAGE(E50:E58)</f>
        <v>16.71777777777778</v>
      </c>
      <c r="F60" s="19">
        <f t="shared" ref="F60:G60" si="1">AVERAGE(F50:F58)</f>
        <v>14.257777777777781</v>
      </c>
      <c r="G60" s="19">
        <f t="shared" si="1"/>
        <v>13.664444444444445</v>
      </c>
      <c r="H60" s="19">
        <f>AVERAGE(H50:H59)</f>
        <v>13.531000000000001</v>
      </c>
    </row>
    <row r="61" spans="1:9">
      <c r="A61" s="20" t="s">
        <v>12</v>
      </c>
      <c r="B61" s="25"/>
      <c r="C61" s="25"/>
      <c r="D61" s="25"/>
      <c r="E61" s="25">
        <v>0.71</v>
      </c>
      <c r="F61" s="25">
        <v>0.53</v>
      </c>
      <c r="G61" s="25">
        <v>0.67</v>
      </c>
      <c r="H61" s="25">
        <v>0.57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</dc:creator>
  <cp:lastModifiedBy>Aida</cp:lastModifiedBy>
  <dcterms:created xsi:type="dcterms:W3CDTF">2019-06-10T20:43:37Z</dcterms:created>
  <dcterms:modified xsi:type="dcterms:W3CDTF">2019-06-11T15:32:43Z</dcterms:modified>
</cp:coreProperties>
</file>